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irenecobo/Desktop/Articulo RNAseq cedro/Frontiers in Plant Science/Definitivos/R2 -rtPCR/"/>
    </mc:Choice>
  </mc:AlternateContent>
  <xr:revisionPtr revIDLastSave="0" documentId="13_ncr:1_{F13B5B6F-CB2A-3442-8B09-69CDE84AD65E}" xr6:coauthVersionLast="47" xr6:coauthVersionMax="47" xr10:uidLastSave="{00000000-0000-0000-0000-000000000000}"/>
  <bookViews>
    <workbookView xWindow="0" yWindow="1480" windowWidth="26840" windowHeight="11160" xr2:uid="{00000000-000D-0000-FFFF-FFFF00000000}"/>
  </bookViews>
  <sheets>
    <sheet name="Cedru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5" i="1" l="1"/>
  <c r="M25" i="1"/>
  <c r="J25" i="1"/>
  <c r="G25" i="1"/>
  <c r="P30" i="1"/>
  <c r="M30" i="1"/>
  <c r="J30" i="1"/>
  <c r="G30" i="1"/>
  <c r="M40" i="1"/>
  <c r="M42" i="1"/>
  <c r="M43" i="1"/>
  <c r="M41" i="1"/>
  <c r="M36" i="1"/>
  <c r="M38" i="1"/>
  <c r="M37" i="1"/>
  <c r="M39" i="1"/>
  <c r="M34" i="1"/>
  <c r="M32" i="1"/>
  <c r="M35" i="1"/>
  <c r="M33" i="1"/>
  <c r="M28" i="1"/>
  <c r="M29" i="1"/>
  <c r="M27" i="1"/>
  <c r="M31" i="1"/>
  <c r="M26" i="1"/>
  <c r="J34" i="1"/>
  <c r="J32" i="1"/>
  <c r="J35" i="1"/>
  <c r="J33" i="1"/>
  <c r="J28" i="1"/>
  <c r="J29" i="1"/>
  <c r="J27" i="1"/>
  <c r="J31" i="1"/>
  <c r="J26" i="1"/>
  <c r="J40" i="1"/>
  <c r="J42" i="1"/>
  <c r="J43" i="1"/>
  <c r="J41" i="1"/>
  <c r="J36" i="1"/>
  <c r="J38" i="1"/>
  <c r="J37" i="1"/>
  <c r="J39" i="1"/>
  <c r="G34" i="1"/>
  <c r="G32" i="1"/>
  <c r="G35" i="1"/>
  <c r="G33" i="1"/>
  <c r="G28" i="1"/>
  <c r="G29" i="1"/>
  <c r="G27" i="1"/>
  <c r="G31" i="1"/>
  <c r="G26" i="1"/>
  <c r="G40" i="1"/>
  <c r="G42" i="1"/>
  <c r="G43" i="1"/>
  <c r="G41" i="1"/>
  <c r="G36" i="1"/>
  <c r="G38" i="1"/>
  <c r="G37" i="1"/>
  <c r="G39" i="1"/>
  <c r="G14" i="1"/>
  <c r="G13" i="1"/>
  <c r="G12" i="1"/>
  <c r="G11" i="1"/>
  <c r="G10" i="1"/>
  <c r="G24" i="1"/>
  <c r="G23" i="1"/>
  <c r="G22" i="1"/>
  <c r="G21" i="1"/>
  <c r="G20" i="1"/>
  <c r="G19" i="1"/>
  <c r="G18" i="1"/>
  <c r="G17" i="1"/>
  <c r="G16" i="1"/>
  <c r="G15" i="1"/>
  <c r="J14" i="1"/>
  <c r="J13" i="1"/>
  <c r="J12" i="1"/>
  <c r="J11" i="1"/>
  <c r="J10" i="1"/>
  <c r="J24" i="1"/>
  <c r="J23" i="1"/>
  <c r="J22" i="1"/>
  <c r="J21" i="1"/>
  <c r="J20" i="1"/>
  <c r="J19" i="1"/>
  <c r="J18" i="1"/>
  <c r="J17" i="1"/>
  <c r="J16" i="1"/>
  <c r="J15" i="1"/>
  <c r="P34" i="1"/>
  <c r="P32" i="1"/>
  <c r="P35" i="1"/>
  <c r="P33" i="1"/>
  <c r="P28" i="1"/>
  <c r="P29" i="1"/>
  <c r="P27" i="1"/>
  <c r="P31" i="1"/>
  <c r="P26" i="1"/>
  <c r="P40" i="1"/>
  <c r="P42" i="1"/>
  <c r="P43" i="1"/>
  <c r="P41" i="1"/>
  <c r="P36" i="1"/>
  <c r="P38" i="1"/>
  <c r="P37" i="1"/>
  <c r="P39" i="1"/>
  <c r="G6" i="1"/>
  <c r="G7" i="1"/>
  <c r="G8" i="1"/>
  <c r="G9" i="1"/>
  <c r="G4" i="1"/>
  <c r="G5" i="1"/>
</calcChain>
</file>

<file path=xl/sharedStrings.xml><?xml version="1.0" encoding="utf-8"?>
<sst xmlns="http://schemas.openxmlformats.org/spreadsheetml/2006/main" count="101" uniqueCount="16">
  <si>
    <t>F</t>
  </si>
  <si>
    <t>D</t>
  </si>
  <si>
    <t>C</t>
  </si>
  <si>
    <t>I</t>
  </si>
  <si>
    <t>E</t>
  </si>
  <si>
    <t>treat</t>
  </si>
  <si>
    <t>pop</t>
  </si>
  <si>
    <t>tree</t>
  </si>
  <si>
    <t>cone</t>
  </si>
  <si>
    <t>A</t>
  </si>
  <si>
    <t>Gs</t>
  </si>
  <si>
    <t>WUE</t>
  </si>
  <si>
    <t>R</t>
  </si>
  <si>
    <t>N</t>
  </si>
  <si>
    <t xml:space="preserve">Post-drought recovery 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 Eco-physiological values (A and Gs) by individual classified by treatment/response and population. C, control; I, immediate treatment, E, extended treatment, R, drought resilient; N, non-resilient; F, Fiñana; D, Dornaj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 tint="-0.499984740745262"/>
      <name val="Calibri"/>
      <family val="2"/>
      <scheme val="minor"/>
    </font>
    <font>
      <b/>
      <sz val="11"/>
      <color theme="3" tint="-0.499984740745262"/>
      <name val="Calibri"/>
      <family val="2"/>
      <scheme val="minor"/>
    </font>
    <font>
      <b/>
      <sz val="9"/>
      <color theme="3" tint="-0.499984740745262"/>
      <name val="Calibri"/>
      <family val="2"/>
      <scheme val="minor"/>
    </font>
    <font>
      <sz val="9"/>
      <color theme="3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1" fontId="2" fillId="0" borderId="0" xfId="0" applyNumberFormat="1" applyFont="1"/>
    <xf numFmtId="1" fontId="3" fillId="0" borderId="0" xfId="0" applyNumberFormat="1" applyFont="1"/>
    <xf numFmtId="2" fontId="4" fillId="0" borderId="1" xfId="0" applyNumberFormat="1" applyFont="1" applyBorder="1"/>
    <xf numFmtId="2" fontId="4" fillId="0" borderId="0" xfId="0" applyNumberFormat="1" applyFont="1"/>
    <xf numFmtId="0" fontId="2" fillId="0" borderId="5" xfId="0" applyFont="1" applyBorder="1" applyAlignment="1">
      <alignment horizontal="center"/>
    </xf>
    <xf numFmtId="0" fontId="2" fillId="0" borderId="7" xfId="0" applyFont="1" applyBorder="1"/>
    <xf numFmtId="0" fontId="2" fillId="0" borderId="10" xfId="0" applyFont="1" applyBorder="1"/>
    <xf numFmtId="0" fontId="2" fillId="0" borderId="9" xfId="0" applyFont="1" applyBorder="1"/>
    <xf numFmtId="0" fontId="2" fillId="0" borderId="8" xfId="0" applyFont="1" applyBorder="1"/>
    <xf numFmtId="2" fontId="5" fillId="0" borderId="1" xfId="0" applyNumberFormat="1" applyFont="1" applyBorder="1"/>
    <xf numFmtId="2" fontId="5" fillId="0" borderId="2" xfId="0" applyNumberFormat="1" applyFont="1" applyBorder="1"/>
    <xf numFmtId="2" fontId="5" fillId="0" borderId="5" xfId="0" applyNumberFormat="1" applyFont="1" applyBorder="1"/>
    <xf numFmtId="2" fontId="5" fillId="0" borderId="0" xfId="0" applyNumberFormat="1" applyFont="1"/>
    <xf numFmtId="2" fontId="4" fillId="0" borderId="2" xfId="0" applyNumberFormat="1" applyFont="1" applyBorder="1"/>
    <xf numFmtId="2" fontId="4" fillId="0" borderId="5" xfId="0" applyNumberFormat="1" applyFont="1" applyBorder="1"/>
    <xf numFmtId="0" fontId="2" fillId="0" borderId="0" xfId="0" applyFont="1" applyAlignment="1">
      <alignment horizontal="center" textRotation="90" wrapText="1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2"/>
  <sheetViews>
    <sheetView tabSelected="1" zoomScaleNormal="115" workbookViewId="0"/>
  </sheetViews>
  <sheetFormatPr baseColWidth="10" defaultRowHeight="15" x14ac:dyDescent="0.2"/>
  <cols>
    <col min="1" max="16" width="6" customWidth="1"/>
    <col min="17" max="34" width="11.5" style="2"/>
  </cols>
  <sheetData>
    <row r="1" spans="1:16" x14ac:dyDescent="0.2">
      <c r="A1" t="s">
        <v>15</v>
      </c>
    </row>
    <row r="2" spans="1:16" x14ac:dyDescent="0.2">
      <c r="A2" s="2"/>
      <c r="B2" s="20"/>
      <c r="C2" s="20"/>
      <c r="D2" s="20"/>
      <c r="E2" s="21" t="s">
        <v>2</v>
      </c>
      <c r="F2" s="23"/>
      <c r="G2" s="9"/>
      <c r="H2" s="21" t="s">
        <v>3</v>
      </c>
      <c r="I2" s="22"/>
      <c r="J2" s="9"/>
      <c r="K2" s="21" t="s">
        <v>4</v>
      </c>
      <c r="L2" s="22"/>
      <c r="M2" s="9"/>
      <c r="N2" s="21" t="s">
        <v>14</v>
      </c>
      <c r="O2" s="22"/>
      <c r="P2" s="24"/>
    </row>
    <row r="3" spans="1:16" x14ac:dyDescent="0.2">
      <c r="A3" s="2" t="s">
        <v>5</v>
      </c>
      <c r="B3" s="2" t="s">
        <v>6</v>
      </c>
      <c r="C3" s="2" t="s">
        <v>7</v>
      </c>
      <c r="D3" s="2" t="s">
        <v>8</v>
      </c>
      <c r="E3" s="10" t="s">
        <v>9</v>
      </c>
      <c r="F3" s="11" t="s">
        <v>10</v>
      </c>
      <c r="G3" s="12" t="s">
        <v>11</v>
      </c>
      <c r="H3" s="10" t="s">
        <v>9</v>
      </c>
      <c r="I3" s="13" t="s">
        <v>10</v>
      </c>
      <c r="J3" s="12" t="s">
        <v>11</v>
      </c>
      <c r="K3" s="10" t="s">
        <v>9</v>
      </c>
      <c r="L3" s="13" t="s">
        <v>10</v>
      </c>
      <c r="M3" s="12" t="s">
        <v>11</v>
      </c>
      <c r="N3" s="10" t="s">
        <v>9</v>
      </c>
      <c r="O3" s="13" t="s">
        <v>10</v>
      </c>
      <c r="P3" s="12" t="s">
        <v>11</v>
      </c>
    </row>
    <row r="4" spans="1:16" x14ac:dyDescent="0.2">
      <c r="A4" s="2" t="s">
        <v>2</v>
      </c>
      <c r="B4" s="2" t="s">
        <v>1</v>
      </c>
      <c r="C4" s="5">
        <v>3</v>
      </c>
      <c r="D4" s="5">
        <v>2</v>
      </c>
      <c r="E4" s="14">
        <v>6.29</v>
      </c>
      <c r="F4" s="15">
        <v>99.7</v>
      </c>
      <c r="G4" s="16">
        <f t="shared" ref="G4:G43" si="0">1000*(E4/F4)</f>
        <v>63.08926780341023</v>
      </c>
      <c r="H4" s="17"/>
      <c r="I4" s="17"/>
      <c r="J4" s="16"/>
      <c r="K4" s="17"/>
      <c r="L4" s="17"/>
      <c r="M4" s="16"/>
      <c r="N4" s="17"/>
      <c r="O4" s="17"/>
      <c r="P4" s="16"/>
    </row>
    <row r="5" spans="1:16" x14ac:dyDescent="0.2">
      <c r="A5" s="2" t="s">
        <v>2</v>
      </c>
      <c r="B5" s="2" t="s">
        <v>1</v>
      </c>
      <c r="C5" s="5">
        <v>5</v>
      </c>
      <c r="D5" s="5">
        <v>3</v>
      </c>
      <c r="E5" s="14">
        <v>6.05</v>
      </c>
      <c r="F5" s="15">
        <v>45.5</v>
      </c>
      <c r="G5" s="16">
        <f t="shared" si="0"/>
        <v>132.96703296703296</v>
      </c>
      <c r="H5" s="17"/>
      <c r="I5" s="17"/>
      <c r="J5" s="16"/>
      <c r="K5" s="17"/>
      <c r="L5" s="17"/>
      <c r="M5" s="16"/>
      <c r="N5" s="17"/>
      <c r="O5" s="17"/>
      <c r="P5" s="16"/>
    </row>
    <row r="6" spans="1:16" x14ac:dyDescent="0.2">
      <c r="A6" s="2" t="s">
        <v>2</v>
      </c>
      <c r="B6" s="2" t="s">
        <v>0</v>
      </c>
      <c r="C6" s="5">
        <v>2</v>
      </c>
      <c r="D6" s="5">
        <v>2</v>
      </c>
      <c r="E6" s="14">
        <v>5.1100000000000003</v>
      </c>
      <c r="F6" s="15">
        <v>71.599999999999994</v>
      </c>
      <c r="G6" s="16">
        <f t="shared" si="0"/>
        <v>71.368715083798904</v>
      </c>
      <c r="H6" s="17"/>
      <c r="I6" s="17"/>
      <c r="J6" s="16"/>
      <c r="K6" s="17"/>
      <c r="L6" s="17"/>
      <c r="M6" s="16"/>
      <c r="N6" s="17"/>
      <c r="O6" s="17"/>
      <c r="P6" s="16"/>
    </row>
    <row r="7" spans="1:16" x14ac:dyDescent="0.2">
      <c r="A7" s="2" t="s">
        <v>2</v>
      </c>
      <c r="B7" s="2" t="s">
        <v>0</v>
      </c>
      <c r="C7" s="5">
        <v>2</v>
      </c>
      <c r="D7" s="5">
        <v>5</v>
      </c>
      <c r="E7" s="14">
        <v>5.17</v>
      </c>
      <c r="F7" s="15">
        <v>52.4</v>
      </c>
      <c r="G7" s="16">
        <f t="shared" si="0"/>
        <v>98.664122137404576</v>
      </c>
      <c r="H7" s="17"/>
      <c r="I7" s="17"/>
      <c r="J7" s="16"/>
      <c r="K7" s="17"/>
      <c r="L7" s="17"/>
      <c r="M7" s="16"/>
      <c r="N7" s="17"/>
      <c r="O7" s="17"/>
      <c r="P7" s="16"/>
    </row>
    <row r="8" spans="1:16" x14ac:dyDescent="0.2">
      <c r="A8" s="2" t="s">
        <v>2</v>
      </c>
      <c r="B8" s="2" t="s">
        <v>0</v>
      </c>
      <c r="C8" s="5">
        <v>4</v>
      </c>
      <c r="D8" s="5">
        <v>1</v>
      </c>
      <c r="E8" s="14">
        <v>4.49</v>
      </c>
      <c r="F8" s="15">
        <v>68</v>
      </c>
      <c r="G8" s="16">
        <f t="shared" si="0"/>
        <v>66.029411764705898</v>
      </c>
      <c r="H8" s="17"/>
      <c r="I8" s="17"/>
      <c r="J8" s="16"/>
      <c r="K8" s="17"/>
      <c r="L8" s="17"/>
      <c r="M8" s="16"/>
      <c r="N8" s="17"/>
      <c r="O8" s="17"/>
      <c r="P8" s="16"/>
    </row>
    <row r="9" spans="1:16" x14ac:dyDescent="0.2">
      <c r="A9" s="2" t="s">
        <v>2</v>
      </c>
      <c r="B9" s="2" t="s">
        <v>0</v>
      </c>
      <c r="C9" s="5">
        <v>4</v>
      </c>
      <c r="D9" s="5">
        <v>4</v>
      </c>
      <c r="E9" s="14">
        <v>5.99</v>
      </c>
      <c r="F9" s="15">
        <v>68.900000000000006</v>
      </c>
      <c r="G9" s="16">
        <f t="shared" si="0"/>
        <v>86.937590711175616</v>
      </c>
      <c r="H9" s="17"/>
      <c r="I9" s="17"/>
      <c r="J9" s="16"/>
      <c r="K9" s="17"/>
      <c r="L9" s="17"/>
      <c r="M9" s="16"/>
      <c r="N9" s="17"/>
      <c r="O9" s="17"/>
      <c r="P9" s="16"/>
    </row>
    <row r="10" spans="1:16" x14ac:dyDescent="0.2">
      <c r="A10" s="2" t="s">
        <v>3</v>
      </c>
      <c r="B10" s="2" t="s">
        <v>1</v>
      </c>
      <c r="C10" s="5">
        <v>3</v>
      </c>
      <c r="D10" s="5">
        <v>1</v>
      </c>
      <c r="E10" s="14">
        <v>7.8555999999999999</v>
      </c>
      <c r="F10" s="15">
        <v>112.33999999999999</v>
      </c>
      <c r="G10" s="16">
        <f t="shared" si="0"/>
        <v>69.927007299270073</v>
      </c>
      <c r="H10" s="14">
        <v>7.43</v>
      </c>
      <c r="I10" s="15">
        <v>82</v>
      </c>
      <c r="J10" s="16">
        <f t="shared" ref="J10:J43" si="1">1000*(H10/I10)</f>
        <v>90.609756097560975</v>
      </c>
      <c r="K10" s="17"/>
      <c r="L10" s="17"/>
      <c r="M10" s="16"/>
      <c r="N10" s="17"/>
      <c r="O10" s="17"/>
      <c r="P10" s="16"/>
    </row>
    <row r="11" spans="1:16" x14ac:dyDescent="0.2">
      <c r="A11" s="2" t="s">
        <v>3</v>
      </c>
      <c r="B11" s="2" t="s">
        <v>1</v>
      </c>
      <c r="C11" s="5">
        <v>3</v>
      </c>
      <c r="D11" s="5">
        <v>2</v>
      </c>
      <c r="E11" s="14">
        <v>6.67</v>
      </c>
      <c r="F11" s="15">
        <v>61.6</v>
      </c>
      <c r="G11" s="16">
        <f t="shared" si="0"/>
        <v>108.27922077922078</v>
      </c>
      <c r="H11" s="17">
        <v>4.0199999999999996</v>
      </c>
      <c r="I11" s="17">
        <v>22.1</v>
      </c>
      <c r="J11" s="16">
        <f t="shared" si="1"/>
        <v>181.90045248868773</v>
      </c>
      <c r="K11" s="17"/>
      <c r="L11" s="17"/>
      <c r="M11" s="16"/>
      <c r="N11" s="17"/>
      <c r="O11" s="17"/>
      <c r="P11" s="16"/>
    </row>
    <row r="12" spans="1:16" x14ac:dyDescent="0.2">
      <c r="A12" s="2" t="s">
        <v>3</v>
      </c>
      <c r="B12" s="2" t="s">
        <v>1</v>
      </c>
      <c r="C12" s="5">
        <v>3</v>
      </c>
      <c r="D12" s="5">
        <v>4</v>
      </c>
      <c r="E12" s="14">
        <v>7.26</v>
      </c>
      <c r="F12" s="15">
        <v>73.400000000000006</v>
      </c>
      <c r="G12" s="16">
        <f t="shared" si="0"/>
        <v>98.910081743869199</v>
      </c>
      <c r="H12" s="14">
        <v>5.49</v>
      </c>
      <c r="I12" s="15">
        <v>41.5</v>
      </c>
      <c r="J12" s="16">
        <f t="shared" si="1"/>
        <v>132.28915662650604</v>
      </c>
      <c r="K12" s="17"/>
      <c r="L12" s="17"/>
      <c r="M12" s="16"/>
      <c r="N12" s="17"/>
      <c r="O12" s="17"/>
      <c r="P12" s="16"/>
    </row>
    <row r="13" spans="1:16" x14ac:dyDescent="0.2">
      <c r="A13" s="2" t="s">
        <v>3</v>
      </c>
      <c r="B13" s="2" t="s">
        <v>1</v>
      </c>
      <c r="C13" s="5">
        <v>4</v>
      </c>
      <c r="D13" s="5">
        <v>5</v>
      </c>
      <c r="E13" s="14">
        <v>6.75</v>
      </c>
      <c r="F13" s="15">
        <v>100</v>
      </c>
      <c r="G13" s="16">
        <f t="shared" si="0"/>
        <v>67.5</v>
      </c>
      <c r="H13" s="14">
        <v>4.99</v>
      </c>
      <c r="I13" s="15">
        <v>41.300000000000004</v>
      </c>
      <c r="J13" s="16">
        <f t="shared" si="1"/>
        <v>120.8232445520581</v>
      </c>
      <c r="K13" s="17"/>
      <c r="L13" s="17"/>
      <c r="M13" s="16"/>
      <c r="N13" s="17"/>
      <c r="O13" s="17"/>
      <c r="P13" s="16"/>
    </row>
    <row r="14" spans="1:16" x14ac:dyDescent="0.2">
      <c r="A14" s="2" t="s">
        <v>3</v>
      </c>
      <c r="B14" s="2" t="s">
        <v>1</v>
      </c>
      <c r="C14" s="5">
        <v>4</v>
      </c>
      <c r="D14" s="5">
        <v>5</v>
      </c>
      <c r="E14" s="14">
        <v>7.84</v>
      </c>
      <c r="F14" s="15">
        <v>82.8</v>
      </c>
      <c r="G14" s="16">
        <f t="shared" si="0"/>
        <v>94.68599033816426</v>
      </c>
      <c r="H14" s="14">
        <v>4.21</v>
      </c>
      <c r="I14" s="15">
        <v>28.6</v>
      </c>
      <c r="J14" s="16">
        <f t="shared" si="1"/>
        <v>147.2027972027972</v>
      </c>
      <c r="K14" s="17"/>
      <c r="L14" s="17"/>
      <c r="M14" s="16"/>
      <c r="N14" s="17"/>
      <c r="O14" s="17"/>
      <c r="P14" s="16"/>
    </row>
    <row r="15" spans="1:16" x14ac:dyDescent="0.2">
      <c r="A15" s="2" t="s">
        <v>3</v>
      </c>
      <c r="B15" s="2" t="s">
        <v>0</v>
      </c>
      <c r="C15" s="5">
        <v>1</v>
      </c>
      <c r="D15" s="5">
        <v>3</v>
      </c>
      <c r="E15" s="14">
        <v>7.2</v>
      </c>
      <c r="F15" s="15">
        <v>83.4</v>
      </c>
      <c r="G15" s="16">
        <f t="shared" si="0"/>
        <v>86.33093525179855</v>
      </c>
      <c r="H15" s="14">
        <v>6.4</v>
      </c>
      <c r="I15" s="15">
        <v>68.3</v>
      </c>
      <c r="J15" s="16">
        <f t="shared" si="1"/>
        <v>93.704245973645683</v>
      </c>
      <c r="K15" s="17"/>
      <c r="L15" s="17"/>
      <c r="M15" s="16"/>
      <c r="N15" s="17"/>
      <c r="O15" s="17"/>
      <c r="P15" s="16"/>
    </row>
    <row r="16" spans="1:16" x14ac:dyDescent="0.2">
      <c r="A16" s="2" t="s">
        <v>3</v>
      </c>
      <c r="B16" s="2" t="s">
        <v>0</v>
      </c>
      <c r="C16" s="5">
        <v>2</v>
      </c>
      <c r="D16" s="5">
        <v>1</v>
      </c>
      <c r="E16" s="14">
        <v>5.99</v>
      </c>
      <c r="F16" s="15">
        <v>71.7</v>
      </c>
      <c r="G16" s="16">
        <f t="shared" si="0"/>
        <v>83.542538354253836</v>
      </c>
      <c r="H16" s="14">
        <v>4.7</v>
      </c>
      <c r="I16" s="15">
        <v>39.9</v>
      </c>
      <c r="J16" s="16">
        <f t="shared" si="1"/>
        <v>117.79448621553885</v>
      </c>
      <c r="K16" s="17"/>
      <c r="L16" s="17"/>
      <c r="M16" s="16"/>
      <c r="N16" s="17"/>
      <c r="O16" s="17"/>
      <c r="P16" s="16"/>
    </row>
    <row r="17" spans="1:34" x14ac:dyDescent="0.2">
      <c r="A17" s="2" t="s">
        <v>3</v>
      </c>
      <c r="B17" s="2" t="s">
        <v>0</v>
      </c>
      <c r="C17" s="5">
        <v>2</v>
      </c>
      <c r="D17" s="5">
        <v>1</v>
      </c>
      <c r="E17" s="14">
        <v>7.02</v>
      </c>
      <c r="F17" s="15">
        <v>68.7</v>
      </c>
      <c r="G17" s="16">
        <f t="shared" si="0"/>
        <v>102.1834061135371</v>
      </c>
      <c r="H17" s="14">
        <v>5.73</v>
      </c>
      <c r="I17" s="15">
        <v>40.9</v>
      </c>
      <c r="J17" s="16">
        <f t="shared" si="1"/>
        <v>140.09779951100245</v>
      </c>
      <c r="K17" s="17"/>
      <c r="L17" s="17"/>
      <c r="M17" s="16"/>
      <c r="N17" s="17"/>
      <c r="O17" s="17"/>
      <c r="P17" s="16"/>
    </row>
    <row r="18" spans="1:34" x14ac:dyDescent="0.2">
      <c r="A18" s="2" t="s">
        <v>3</v>
      </c>
      <c r="B18" s="2" t="s">
        <v>0</v>
      </c>
      <c r="C18" s="5">
        <v>2</v>
      </c>
      <c r="D18" s="5">
        <v>1</v>
      </c>
      <c r="E18" s="14">
        <v>7.46</v>
      </c>
      <c r="F18" s="15">
        <v>92.6</v>
      </c>
      <c r="G18" s="16">
        <f t="shared" si="0"/>
        <v>80.561555075593958</v>
      </c>
      <c r="H18" s="14">
        <v>7.12</v>
      </c>
      <c r="I18" s="15">
        <v>64.699999999999989</v>
      </c>
      <c r="J18" s="16">
        <f t="shared" si="1"/>
        <v>110.04636785162289</v>
      </c>
      <c r="K18" s="17"/>
      <c r="L18" s="17"/>
      <c r="M18" s="16"/>
      <c r="N18" s="17"/>
      <c r="O18" s="17"/>
      <c r="P18" s="16"/>
    </row>
    <row r="19" spans="1:34" x14ac:dyDescent="0.2">
      <c r="A19" s="2" t="s">
        <v>3</v>
      </c>
      <c r="B19" s="2" t="s">
        <v>0</v>
      </c>
      <c r="C19" s="5">
        <v>2</v>
      </c>
      <c r="D19" s="5">
        <v>4</v>
      </c>
      <c r="E19" s="14">
        <v>7.8</v>
      </c>
      <c r="F19" s="15">
        <v>107.41999999999999</v>
      </c>
      <c r="G19" s="16">
        <f t="shared" si="0"/>
        <v>72.612176503444431</v>
      </c>
      <c r="H19" s="14">
        <v>5.59</v>
      </c>
      <c r="I19" s="15">
        <v>59</v>
      </c>
      <c r="J19" s="16">
        <f t="shared" si="1"/>
        <v>94.745762711864401</v>
      </c>
      <c r="K19" s="17"/>
      <c r="L19" s="17"/>
      <c r="M19" s="16"/>
      <c r="N19" s="17"/>
      <c r="O19" s="17"/>
      <c r="P19" s="16"/>
    </row>
    <row r="20" spans="1:34" x14ac:dyDescent="0.2">
      <c r="A20" s="2" t="s">
        <v>3</v>
      </c>
      <c r="B20" s="2" t="s">
        <v>0</v>
      </c>
      <c r="C20" s="5">
        <v>3</v>
      </c>
      <c r="D20" s="5">
        <v>3</v>
      </c>
      <c r="E20" s="14">
        <v>7.1</v>
      </c>
      <c r="F20" s="15">
        <v>67.5</v>
      </c>
      <c r="G20" s="16">
        <f t="shared" si="0"/>
        <v>105.18518518518518</v>
      </c>
      <c r="H20" s="14">
        <v>6.04</v>
      </c>
      <c r="I20" s="15">
        <v>52.3</v>
      </c>
      <c r="J20" s="16">
        <f t="shared" si="1"/>
        <v>115.48757170172084</v>
      </c>
      <c r="K20" s="17"/>
      <c r="L20" s="17"/>
      <c r="M20" s="16"/>
      <c r="N20" s="17"/>
      <c r="O20" s="17"/>
      <c r="P20" s="16"/>
    </row>
    <row r="21" spans="1:34" x14ac:dyDescent="0.2">
      <c r="A21" s="2" t="s">
        <v>3</v>
      </c>
      <c r="B21" s="2" t="s">
        <v>0</v>
      </c>
      <c r="C21" s="5">
        <v>4</v>
      </c>
      <c r="D21" s="5">
        <v>2</v>
      </c>
      <c r="E21" s="14">
        <v>5.08</v>
      </c>
      <c r="F21" s="15">
        <v>89.5</v>
      </c>
      <c r="G21" s="16">
        <f t="shared" si="0"/>
        <v>56.759776536312856</v>
      </c>
      <c r="H21" s="17">
        <v>4.07</v>
      </c>
      <c r="I21" s="17">
        <v>44.900000000000006</v>
      </c>
      <c r="J21" s="16">
        <f t="shared" si="1"/>
        <v>90.645879732739417</v>
      </c>
      <c r="K21" s="17"/>
      <c r="L21" s="17"/>
      <c r="M21" s="16"/>
      <c r="N21" s="17"/>
      <c r="O21" s="17"/>
      <c r="P21" s="16"/>
    </row>
    <row r="22" spans="1:34" x14ac:dyDescent="0.2">
      <c r="A22" s="2" t="s">
        <v>3</v>
      </c>
      <c r="B22" s="2" t="s">
        <v>0</v>
      </c>
      <c r="C22" s="5">
        <v>4</v>
      </c>
      <c r="D22" s="5">
        <v>4</v>
      </c>
      <c r="E22" s="14">
        <v>7.26</v>
      </c>
      <c r="F22" s="15">
        <v>73.400000000000006</v>
      </c>
      <c r="G22" s="16">
        <f t="shared" si="0"/>
        <v>98.910081743869199</v>
      </c>
      <c r="H22" s="14">
        <v>6.55</v>
      </c>
      <c r="I22" s="15">
        <v>86.1</v>
      </c>
      <c r="J22" s="16">
        <f t="shared" si="1"/>
        <v>76.074332171893147</v>
      </c>
      <c r="K22" s="17"/>
      <c r="L22" s="17"/>
      <c r="M22" s="16"/>
      <c r="N22" s="17"/>
      <c r="O22" s="17"/>
      <c r="P22" s="16"/>
    </row>
    <row r="23" spans="1:34" x14ac:dyDescent="0.2">
      <c r="A23" s="2" t="s">
        <v>3</v>
      </c>
      <c r="B23" s="2" t="s">
        <v>0</v>
      </c>
      <c r="C23" s="5">
        <v>5</v>
      </c>
      <c r="D23" s="5">
        <v>2</v>
      </c>
      <c r="E23" s="14">
        <v>6.3</v>
      </c>
      <c r="F23" s="15">
        <v>53.1</v>
      </c>
      <c r="G23" s="16">
        <f t="shared" si="0"/>
        <v>118.64406779661016</v>
      </c>
      <c r="H23" s="14">
        <v>4.5999999999999996</v>
      </c>
      <c r="I23" s="15">
        <v>29.3</v>
      </c>
      <c r="J23" s="16">
        <f t="shared" si="1"/>
        <v>156.99658703071671</v>
      </c>
      <c r="K23" s="17"/>
      <c r="L23" s="17"/>
      <c r="M23" s="16"/>
      <c r="N23" s="17"/>
      <c r="O23" s="17"/>
      <c r="P23" s="16"/>
    </row>
    <row r="24" spans="1:34" x14ac:dyDescent="0.2">
      <c r="A24" s="2" t="s">
        <v>3</v>
      </c>
      <c r="B24" s="2" t="s">
        <v>0</v>
      </c>
      <c r="C24" s="5">
        <v>5</v>
      </c>
      <c r="D24" s="5">
        <v>5</v>
      </c>
      <c r="E24" s="14">
        <v>5.54</v>
      </c>
      <c r="F24" s="15">
        <v>83.7</v>
      </c>
      <c r="G24" s="16">
        <f t="shared" si="0"/>
        <v>66.188769414575873</v>
      </c>
      <c r="H24" s="14">
        <v>4.1900000000000004</v>
      </c>
      <c r="I24" s="15">
        <v>35</v>
      </c>
      <c r="J24" s="16">
        <f t="shared" si="1"/>
        <v>119.71428571428574</v>
      </c>
      <c r="K24" s="17"/>
      <c r="L24" s="17"/>
      <c r="M24" s="16"/>
      <c r="N24" s="17"/>
      <c r="O24" s="17"/>
      <c r="P24" s="16"/>
    </row>
    <row r="25" spans="1:34" x14ac:dyDescent="0.2">
      <c r="A25" s="2" t="s">
        <v>12</v>
      </c>
      <c r="B25" s="4" t="s">
        <v>1</v>
      </c>
      <c r="C25" s="6">
        <v>5</v>
      </c>
      <c r="D25" s="6">
        <v>4</v>
      </c>
      <c r="E25" s="7">
        <v>7.04</v>
      </c>
      <c r="F25" s="18">
        <v>79.3</v>
      </c>
      <c r="G25" s="19">
        <f t="shared" si="0"/>
        <v>88.776796973518287</v>
      </c>
      <c r="H25" s="7">
        <v>5.27</v>
      </c>
      <c r="I25" s="18">
        <v>38.299999999999997</v>
      </c>
      <c r="J25" s="19">
        <f t="shared" si="1"/>
        <v>137.59791122715404</v>
      </c>
      <c r="K25" s="8">
        <v>0.73</v>
      </c>
      <c r="L25" s="8">
        <v>5.18</v>
      </c>
      <c r="M25" s="19">
        <f t="shared" ref="M25:M43" si="2">1000*(K25/L25)</f>
        <v>140.92664092664091</v>
      </c>
      <c r="N25" s="7">
        <v>2.92</v>
      </c>
      <c r="O25" s="8">
        <v>19.3</v>
      </c>
      <c r="P25" s="19">
        <f t="shared" ref="P25:P43" si="3">1000*(N25/O25)</f>
        <v>151.29533678756476</v>
      </c>
    </row>
    <row r="26" spans="1:34" x14ac:dyDescent="0.2">
      <c r="A26" s="2" t="s">
        <v>12</v>
      </c>
      <c r="B26" s="4" t="s">
        <v>1</v>
      </c>
      <c r="C26" s="6">
        <v>5</v>
      </c>
      <c r="D26" s="6">
        <v>4</v>
      </c>
      <c r="E26" s="7">
        <v>7.04</v>
      </c>
      <c r="F26" s="18">
        <v>79.3</v>
      </c>
      <c r="G26" s="19">
        <f t="shared" si="0"/>
        <v>88.776796973518287</v>
      </c>
      <c r="H26" s="7">
        <v>5.27</v>
      </c>
      <c r="I26" s="18">
        <v>38.299999999999997</v>
      </c>
      <c r="J26" s="19">
        <f t="shared" si="1"/>
        <v>137.59791122715404</v>
      </c>
      <c r="K26" s="8">
        <v>0.73</v>
      </c>
      <c r="L26" s="8">
        <v>5.18</v>
      </c>
      <c r="M26" s="19">
        <f t="shared" si="2"/>
        <v>140.92664092664091</v>
      </c>
      <c r="N26" s="7">
        <v>4.0999999999999996</v>
      </c>
      <c r="O26" s="8">
        <v>42.3</v>
      </c>
      <c r="P26" s="19">
        <f t="shared" si="3"/>
        <v>96.92671394799055</v>
      </c>
    </row>
    <row r="27" spans="1:34" x14ac:dyDescent="0.2">
      <c r="A27" s="2" t="s">
        <v>12</v>
      </c>
      <c r="B27" s="2" t="s">
        <v>1</v>
      </c>
      <c r="C27" s="5">
        <v>5</v>
      </c>
      <c r="D27" s="5">
        <v>1</v>
      </c>
      <c r="E27" s="14">
        <v>6.15</v>
      </c>
      <c r="F27" s="15">
        <v>55.199999999999996</v>
      </c>
      <c r="G27" s="16">
        <f t="shared" si="0"/>
        <v>111.41304347826087</v>
      </c>
      <c r="H27" s="14">
        <v>1.77</v>
      </c>
      <c r="I27" s="15">
        <v>9.1999999999999993</v>
      </c>
      <c r="J27" s="16">
        <f t="shared" si="1"/>
        <v>192.39130434782612</v>
      </c>
      <c r="K27" s="17">
        <v>0.439</v>
      </c>
      <c r="L27" s="17">
        <v>2.84</v>
      </c>
      <c r="M27" s="16">
        <f t="shared" si="2"/>
        <v>154.57746478873241</v>
      </c>
      <c r="N27" s="14">
        <v>3.67</v>
      </c>
      <c r="O27" s="17">
        <v>33.9</v>
      </c>
      <c r="P27" s="16">
        <f t="shared" si="3"/>
        <v>108.25958702064898</v>
      </c>
    </row>
    <row r="28" spans="1:34" x14ac:dyDescent="0.2">
      <c r="A28" s="2" t="s">
        <v>12</v>
      </c>
      <c r="B28" s="2" t="s">
        <v>1</v>
      </c>
      <c r="C28" s="5">
        <v>3</v>
      </c>
      <c r="D28" s="5">
        <v>3</v>
      </c>
      <c r="E28" s="14">
        <v>5.44</v>
      </c>
      <c r="F28" s="15">
        <v>36.700000000000003</v>
      </c>
      <c r="G28" s="16">
        <f t="shared" si="0"/>
        <v>148.22888283378745</v>
      </c>
      <c r="H28" s="14">
        <v>1.24</v>
      </c>
      <c r="I28" s="15">
        <v>35.4</v>
      </c>
      <c r="J28" s="16">
        <f t="shared" si="1"/>
        <v>35.028248587570623</v>
      </c>
      <c r="K28" s="17">
        <v>0.52900000000000003</v>
      </c>
      <c r="L28" s="17">
        <v>4.5</v>
      </c>
      <c r="M28" s="16">
        <f t="shared" si="2"/>
        <v>117.55555555555557</v>
      </c>
      <c r="N28" s="14">
        <v>3.71</v>
      </c>
      <c r="O28" s="17">
        <v>62.2</v>
      </c>
      <c r="P28" s="16">
        <f t="shared" si="3"/>
        <v>59.646302250803856</v>
      </c>
    </row>
    <row r="29" spans="1:34" x14ac:dyDescent="0.2">
      <c r="A29" s="2" t="s">
        <v>12</v>
      </c>
      <c r="B29" s="2" t="s">
        <v>1</v>
      </c>
      <c r="C29" s="5">
        <v>4</v>
      </c>
      <c r="D29" s="5">
        <v>3</v>
      </c>
      <c r="E29" s="14">
        <v>6.89</v>
      </c>
      <c r="F29" s="15">
        <v>82.600000000000009</v>
      </c>
      <c r="G29" s="16">
        <f t="shared" si="0"/>
        <v>83.414043583535104</v>
      </c>
      <c r="H29" s="14">
        <v>5.62</v>
      </c>
      <c r="I29" s="15">
        <v>44.900000000000006</v>
      </c>
      <c r="J29" s="16">
        <f t="shared" si="1"/>
        <v>125.16703786191535</v>
      </c>
      <c r="K29" s="17">
        <v>0.86</v>
      </c>
      <c r="L29" s="17">
        <v>7.8</v>
      </c>
      <c r="M29" s="16">
        <f t="shared" si="2"/>
        <v>110.25641025641025</v>
      </c>
      <c r="N29" s="14">
        <v>4.7</v>
      </c>
      <c r="O29" s="17">
        <v>38.5</v>
      </c>
      <c r="P29" s="16">
        <f t="shared" si="3"/>
        <v>122.07792207792208</v>
      </c>
    </row>
    <row r="30" spans="1:34" x14ac:dyDescent="0.2">
      <c r="A30" s="2" t="s">
        <v>12</v>
      </c>
      <c r="B30" s="4" t="s">
        <v>1</v>
      </c>
      <c r="C30" s="6">
        <v>5</v>
      </c>
      <c r="D30" s="6">
        <v>4</v>
      </c>
      <c r="E30" s="7">
        <v>6.34</v>
      </c>
      <c r="F30" s="18">
        <v>42.5</v>
      </c>
      <c r="G30" s="19">
        <f t="shared" si="0"/>
        <v>149.1764705882353</v>
      </c>
      <c r="H30" s="7">
        <v>2.71</v>
      </c>
      <c r="I30" s="18">
        <v>57.6</v>
      </c>
      <c r="J30" s="19">
        <f t="shared" si="1"/>
        <v>47.048611111111107</v>
      </c>
      <c r="K30" s="8">
        <v>1.41</v>
      </c>
      <c r="L30" s="8">
        <v>6.64</v>
      </c>
      <c r="M30" s="19">
        <f t="shared" si="2"/>
        <v>212.34939759036146</v>
      </c>
      <c r="N30" s="7">
        <v>4.8</v>
      </c>
      <c r="O30" s="8">
        <v>29.8</v>
      </c>
      <c r="P30" s="19">
        <f t="shared" si="3"/>
        <v>161.07382550335569</v>
      </c>
    </row>
    <row r="31" spans="1:34" x14ac:dyDescent="0.2">
      <c r="A31" s="2" t="s">
        <v>12</v>
      </c>
      <c r="B31" s="4" t="s">
        <v>1</v>
      </c>
      <c r="C31" s="6">
        <v>5</v>
      </c>
      <c r="D31" s="6">
        <v>4</v>
      </c>
      <c r="E31" s="7">
        <v>6.34</v>
      </c>
      <c r="F31" s="18">
        <v>42.5</v>
      </c>
      <c r="G31" s="19">
        <f t="shared" si="0"/>
        <v>149.1764705882353</v>
      </c>
      <c r="H31" s="7">
        <v>2.71</v>
      </c>
      <c r="I31" s="18">
        <v>57.6</v>
      </c>
      <c r="J31" s="19">
        <f t="shared" si="1"/>
        <v>47.048611111111107</v>
      </c>
      <c r="K31" s="8">
        <v>1.41</v>
      </c>
      <c r="L31" s="8">
        <v>6.64</v>
      </c>
      <c r="M31" s="19">
        <f t="shared" si="2"/>
        <v>212.34939759036146</v>
      </c>
      <c r="N31" s="7">
        <v>7.22</v>
      </c>
      <c r="O31" s="8">
        <v>61.6</v>
      </c>
      <c r="P31" s="19">
        <f t="shared" si="3"/>
        <v>117.20779220779221</v>
      </c>
    </row>
    <row r="32" spans="1:34" s="3" customFormat="1" x14ac:dyDescent="0.2">
      <c r="A32" s="2" t="s">
        <v>12</v>
      </c>
      <c r="B32" s="2" t="s">
        <v>0</v>
      </c>
      <c r="C32" s="5">
        <v>2</v>
      </c>
      <c r="D32" s="5">
        <v>2</v>
      </c>
      <c r="E32" s="14">
        <v>5.95</v>
      </c>
      <c r="F32" s="15">
        <v>58</v>
      </c>
      <c r="G32" s="16">
        <f t="shared" si="0"/>
        <v>102.58620689655172</v>
      </c>
      <c r="H32" s="14">
        <v>4.7699999999999996</v>
      </c>
      <c r="I32" s="15">
        <v>31.6</v>
      </c>
      <c r="J32" s="16">
        <f t="shared" si="1"/>
        <v>150.94936708860757</v>
      </c>
      <c r="K32" s="17">
        <v>0.76</v>
      </c>
      <c r="L32" s="17">
        <v>3.3</v>
      </c>
      <c r="M32" s="16">
        <f t="shared" si="2"/>
        <v>230.30303030303031</v>
      </c>
      <c r="N32" s="14">
        <v>3.91</v>
      </c>
      <c r="O32" s="17">
        <v>23.8</v>
      </c>
      <c r="P32" s="16">
        <f t="shared" si="3"/>
        <v>164.28571428571428</v>
      </c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s="3" customFormat="1" x14ac:dyDescent="0.2">
      <c r="A33" s="2" t="s">
        <v>12</v>
      </c>
      <c r="B33" s="2" t="s">
        <v>0</v>
      </c>
      <c r="C33" s="5">
        <v>3</v>
      </c>
      <c r="D33" s="5">
        <v>4</v>
      </c>
      <c r="E33" s="14">
        <v>3.33</v>
      </c>
      <c r="F33" s="15">
        <v>22</v>
      </c>
      <c r="G33" s="16">
        <f t="shared" si="0"/>
        <v>151.36363636363637</v>
      </c>
      <c r="H33" s="14">
        <v>1.21</v>
      </c>
      <c r="I33" s="15">
        <v>13.1</v>
      </c>
      <c r="J33" s="16">
        <f t="shared" si="1"/>
        <v>92.36641221374046</v>
      </c>
      <c r="K33" s="17">
        <v>0.61599999999999999</v>
      </c>
      <c r="L33" s="17">
        <v>2.14</v>
      </c>
      <c r="M33" s="16">
        <f t="shared" si="2"/>
        <v>287.85046728971957</v>
      </c>
      <c r="N33" s="14">
        <v>2.2999999999999998</v>
      </c>
      <c r="O33" s="17">
        <v>10.4</v>
      </c>
      <c r="P33" s="16">
        <f t="shared" si="3"/>
        <v>221.1538461538461</v>
      </c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s="3" customFormat="1" x14ac:dyDescent="0.2">
      <c r="A34" s="2" t="s">
        <v>12</v>
      </c>
      <c r="B34" s="2" t="s">
        <v>0</v>
      </c>
      <c r="C34" s="5">
        <v>1</v>
      </c>
      <c r="D34" s="5">
        <v>3</v>
      </c>
      <c r="E34" s="14">
        <v>6.63</v>
      </c>
      <c r="F34" s="15">
        <v>64.599999999999994</v>
      </c>
      <c r="G34" s="16">
        <f t="shared" si="0"/>
        <v>102.63157894736844</v>
      </c>
      <c r="H34" s="14">
        <v>5.12</v>
      </c>
      <c r="I34" s="15">
        <v>37.900000000000006</v>
      </c>
      <c r="J34" s="16">
        <f t="shared" si="1"/>
        <v>135.09234828496042</v>
      </c>
      <c r="K34" s="17">
        <v>1.19</v>
      </c>
      <c r="L34" s="17">
        <v>7.5</v>
      </c>
      <c r="M34" s="16">
        <f t="shared" si="2"/>
        <v>158.66666666666666</v>
      </c>
      <c r="N34" s="14">
        <v>5.81</v>
      </c>
      <c r="O34" s="17">
        <v>59.1</v>
      </c>
      <c r="P34" s="16">
        <f t="shared" si="3"/>
        <v>98.307952622673426</v>
      </c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spans="1:34" s="3" customFormat="1" x14ac:dyDescent="0.2">
      <c r="A35" s="2" t="s">
        <v>12</v>
      </c>
      <c r="B35" s="2" t="s">
        <v>0</v>
      </c>
      <c r="C35" s="5">
        <v>3</v>
      </c>
      <c r="D35" s="5">
        <v>1</v>
      </c>
      <c r="E35" s="14">
        <v>5.12</v>
      </c>
      <c r="F35" s="15">
        <v>52.2</v>
      </c>
      <c r="G35" s="16">
        <f t="shared" si="0"/>
        <v>98.084291187739467</v>
      </c>
      <c r="H35" s="14">
        <v>3.06</v>
      </c>
      <c r="I35" s="15">
        <v>19.600000000000001</v>
      </c>
      <c r="J35" s="16">
        <f t="shared" si="1"/>
        <v>156.12244897959181</v>
      </c>
      <c r="K35" s="17">
        <v>1.26</v>
      </c>
      <c r="L35" s="17">
        <v>5.2</v>
      </c>
      <c r="M35" s="16">
        <f t="shared" si="2"/>
        <v>242.30769230769232</v>
      </c>
      <c r="N35" s="14">
        <v>4.67</v>
      </c>
      <c r="O35" s="17">
        <v>53.7</v>
      </c>
      <c r="P35" s="16">
        <f t="shared" si="3"/>
        <v>86.964618249534439</v>
      </c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</row>
    <row r="36" spans="1:34" x14ac:dyDescent="0.2">
      <c r="A36" s="2" t="s">
        <v>13</v>
      </c>
      <c r="B36" s="2" t="s">
        <v>1</v>
      </c>
      <c r="C36" s="5">
        <v>2</v>
      </c>
      <c r="D36" s="5">
        <v>3</v>
      </c>
      <c r="E36" s="14">
        <v>6.75</v>
      </c>
      <c r="F36" s="15">
        <v>60.5</v>
      </c>
      <c r="G36" s="16">
        <f t="shared" si="0"/>
        <v>111.5702479338843</v>
      </c>
      <c r="H36" s="14">
        <v>1.79</v>
      </c>
      <c r="I36" s="15">
        <v>40.200000000000003</v>
      </c>
      <c r="J36" s="16">
        <f t="shared" si="1"/>
        <v>44.527363184079597</v>
      </c>
      <c r="K36" s="17">
        <v>0.375</v>
      </c>
      <c r="L36" s="17">
        <v>3.4</v>
      </c>
      <c r="M36" s="16">
        <f t="shared" si="2"/>
        <v>110.29411764705883</v>
      </c>
      <c r="N36" s="14">
        <v>0.01</v>
      </c>
      <c r="O36" s="17">
        <v>0.1</v>
      </c>
      <c r="P36" s="16">
        <f t="shared" si="3"/>
        <v>99.999999999999986</v>
      </c>
    </row>
    <row r="37" spans="1:34" x14ac:dyDescent="0.2">
      <c r="A37" s="2" t="s">
        <v>13</v>
      </c>
      <c r="B37" s="2" t="s">
        <v>1</v>
      </c>
      <c r="C37" s="5">
        <v>5</v>
      </c>
      <c r="D37" s="5">
        <v>1</v>
      </c>
      <c r="E37" s="14">
        <v>5.81</v>
      </c>
      <c r="F37" s="15">
        <v>48</v>
      </c>
      <c r="G37" s="16">
        <f t="shared" si="0"/>
        <v>121.04166666666666</v>
      </c>
      <c r="H37" s="14">
        <v>1.1599999999999999</v>
      </c>
      <c r="I37" s="15">
        <v>24.5</v>
      </c>
      <c r="J37" s="16">
        <f t="shared" si="1"/>
        <v>47.346938775510203</v>
      </c>
      <c r="K37" s="17">
        <v>0.222</v>
      </c>
      <c r="L37" s="17">
        <v>3.1</v>
      </c>
      <c r="M37" s="16">
        <f t="shared" si="2"/>
        <v>71.612903225806448</v>
      </c>
      <c r="N37" s="14">
        <v>0.04</v>
      </c>
      <c r="O37" s="17">
        <v>3.5</v>
      </c>
      <c r="P37" s="16">
        <f t="shared" si="3"/>
        <v>11.428571428571429</v>
      </c>
    </row>
    <row r="38" spans="1:34" x14ac:dyDescent="0.2">
      <c r="A38" s="2" t="s">
        <v>13</v>
      </c>
      <c r="B38" s="2" t="s">
        <v>1</v>
      </c>
      <c r="C38" s="5">
        <v>3</v>
      </c>
      <c r="D38" s="5">
        <v>5</v>
      </c>
      <c r="E38" s="14">
        <v>6.75</v>
      </c>
      <c r="F38" s="15">
        <v>104</v>
      </c>
      <c r="G38" s="16">
        <f t="shared" si="0"/>
        <v>64.90384615384616</v>
      </c>
      <c r="H38" s="14">
        <v>3.98</v>
      </c>
      <c r="I38" s="15">
        <v>25.6</v>
      </c>
      <c r="J38" s="16">
        <f t="shared" si="1"/>
        <v>155.46875</v>
      </c>
      <c r="K38" s="17">
        <v>0.52500000000000002</v>
      </c>
      <c r="L38" s="17">
        <v>2.5799999999999996</v>
      </c>
      <c r="M38" s="16">
        <f t="shared" si="2"/>
        <v>203.48837209302329</v>
      </c>
      <c r="N38" s="14">
        <v>0.16</v>
      </c>
      <c r="O38" s="17">
        <v>1.9</v>
      </c>
      <c r="P38" s="16">
        <f t="shared" si="3"/>
        <v>84.21052631578948</v>
      </c>
    </row>
    <row r="39" spans="1:34" x14ac:dyDescent="0.2">
      <c r="A39" s="2" t="s">
        <v>13</v>
      </c>
      <c r="B39" s="2" t="s">
        <v>1</v>
      </c>
      <c r="C39" s="5">
        <v>5</v>
      </c>
      <c r="D39" s="5">
        <v>3</v>
      </c>
      <c r="E39" s="14">
        <v>6.47</v>
      </c>
      <c r="F39" s="15">
        <v>72.099999999999994</v>
      </c>
      <c r="G39" s="16">
        <f t="shared" si="0"/>
        <v>89.736477115117893</v>
      </c>
      <c r="H39" s="14">
        <v>1.27</v>
      </c>
      <c r="I39" s="15">
        <v>8.4</v>
      </c>
      <c r="J39" s="16">
        <f t="shared" si="1"/>
        <v>151.19047619047618</v>
      </c>
      <c r="K39" s="17">
        <v>1.27</v>
      </c>
      <c r="L39" s="17">
        <v>4.03</v>
      </c>
      <c r="M39" s="16">
        <f t="shared" si="2"/>
        <v>315.13647642679899</v>
      </c>
      <c r="N39" s="14">
        <v>0.63</v>
      </c>
      <c r="O39" s="17">
        <v>4.0999999999999996</v>
      </c>
      <c r="P39" s="16">
        <f t="shared" si="3"/>
        <v>153.65853658536588</v>
      </c>
    </row>
    <row r="40" spans="1:34" x14ac:dyDescent="0.2">
      <c r="A40" s="2" t="s">
        <v>13</v>
      </c>
      <c r="B40" s="2" t="s">
        <v>0</v>
      </c>
      <c r="C40" s="5">
        <v>3</v>
      </c>
      <c r="D40" s="5">
        <v>4</v>
      </c>
      <c r="E40" s="14">
        <v>5.33</v>
      </c>
      <c r="F40" s="15">
        <v>63.6</v>
      </c>
      <c r="G40" s="16">
        <f t="shared" si="0"/>
        <v>83.80503144654088</v>
      </c>
      <c r="H40" s="14">
        <v>1.81</v>
      </c>
      <c r="I40" s="15">
        <v>44</v>
      </c>
      <c r="J40" s="16">
        <f t="shared" si="1"/>
        <v>41.13636363636364</v>
      </c>
      <c r="K40" s="17">
        <v>0.33700000000000002</v>
      </c>
      <c r="L40" s="17">
        <v>2.62</v>
      </c>
      <c r="M40" s="16">
        <f t="shared" si="2"/>
        <v>128.62595419847327</v>
      </c>
      <c r="N40" s="14">
        <v>0.03</v>
      </c>
      <c r="O40" s="17">
        <v>1.5</v>
      </c>
      <c r="P40" s="16">
        <f t="shared" si="3"/>
        <v>20</v>
      </c>
    </row>
    <row r="41" spans="1:34" x14ac:dyDescent="0.2">
      <c r="A41" s="2" t="s">
        <v>13</v>
      </c>
      <c r="B41" s="2" t="s">
        <v>0</v>
      </c>
      <c r="C41" s="5">
        <v>5</v>
      </c>
      <c r="D41" s="5">
        <v>4</v>
      </c>
      <c r="E41" s="14">
        <v>5.56</v>
      </c>
      <c r="F41" s="15">
        <v>38.6</v>
      </c>
      <c r="G41" s="16">
        <f t="shared" si="0"/>
        <v>144.04145077720207</v>
      </c>
      <c r="H41" s="14">
        <v>2.71</v>
      </c>
      <c r="I41" s="15">
        <v>57.6</v>
      </c>
      <c r="J41" s="16">
        <f t="shared" si="1"/>
        <v>47.048611111111107</v>
      </c>
      <c r="K41" s="17">
        <v>0.63</v>
      </c>
      <c r="L41" s="17">
        <v>4.2</v>
      </c>
      <c r="M41" s="16">
        <f t="shared" si="2"/>
        <v>150</v>
      </c>
      <c r="N41" s="14">
        <v>0.1</v>
      </c>
      <c r="O41" s="17">
        <v>0.6</v>
      </c>
      <c r="P41" s="16">
        <f t="shared" si="3"/>
        <v>166.66666666666669</v>
      </c>
    </row>
    <row r="42" spans="1:34" x14ac:dyDescent="0.2">
      <c r="A42" s="2" t="s">
        <v>13</v>
      </c>
      <c r="B42" s="2" t="s">
        <v>0</v>
      </c>
      <c r="C42" s="5">
        <v>5</v>
      </c>
      <c r="D42" s="5">
        <v>1</v>
      </c>
      <c r="E42" s="14">
        <v>5.57</v>
      </c>
      <c r="F42" s="15">
        <v>77.5</v>
      </c>
      <c r="G42" s="16">
        <f t="shared" si="0"/>
        <v>71.870967741935488</v>
      </c>
      <c r="H42" s="14">
        <v>4.68</v>
      </c>
      <c r="I42" s="15">
        <v>39.6</v>
      </c>
      <c r="J42" s="16">
        <f t="shared" si="1"/>
        <v>118.18181818181816</v>
      </c>
      <c r="K42" s="17">
        <v>0.32700000000000001</v>
      </c>
      <c r="L42" s="17">
        <v>2.6</v>
      </c>
      <c r="M42" s="16">
        <f t="shared" si="2"/>
        <v>125.76923076923077</v>
      </c>
      <c r="N42" s="14">
        <v>0.19</v>
      </c>
      <c r="O42" s="17">
        <v>4.3</v>
      </c>
      <c r="P42" s="16">
        <f t="shared" si="3"/>
        <v>44.186046511627907</v>
      </c>
    </row>
    <row r="43" spans="1:34" x14ac:dyDescent="0.2">
      <c r="A43" s="2" t="s">
        <v>13</v>
      </c>
      <c r="B43" s="2" t="s">
        <v>0</v>
      </c>
      <c r="C43" s="5">
        <v>5</v>
      </c>
      <c r="D43" s="5">
        <v>1</v>
      </c>
      <c r="E43" s="14">
        <v>5.42</v>
      </c>
      <c r="F43" s="15">
        <v>87.1</v>
      </c>
      <c r="G43" s="16">
        <f t="shared" si="0"/>
        <v>62.227324913892083</v>
      </c>
      <c r="H43" s="14">
        <v>2.34</v>
      </c>
      <c r="I43" s="15">
        <v>66.7</v>
      </c>
      <c r="J43" s="16">
        <f t="shared" si="1"/>
        <v>35.082458770614686</v>
      </c>
      <c r="K43" s="17">
        <v>0.66</v>
      </c>
      <c r="L43" s="17">
        <v>8.17</v>
      </c>
      <c r="M43" s="16">
        <f t="shared" si="2"/>
        <v>80.783353733170145</v>
      </c>
      <c r="N43" s="14">
        <v>0.82</v>
      </c>
      <c r="O43" s="17">
        <v>8.32</v>
      </c>
      <c r="P43" s="16">
        <f t="shared" si="3"/>
        <v>98.557692307692307</v>
      </c>
    </row>
    <row r="44" spans="1:34" x14ac:dyDescent="0.2">
      <c r="C44" s="1"/>
      <c r="D44" s="1"/>
    </row>
    <row r="45" spans="1:34" x14ac:dyDescent="0.2">
      <c r="C45" s="1"/>
      <c r="D45" s="1"/>
    </row>
    <row r="46" spans="1:34" x14ac:dyDescent="0.2">
      <c r="C46" s="1"/>
      <c r="D46" s="1"/>
    </row>
    <row r="47" spans="1:34" x14ac:dyDescent="0.2">
      <c r="C47" s="1"/>
      <c r="D47" s="1"/>
    </row>
    <row r="48" spans="1:34" x14ac:dyDescent="0.2">
      <c r="C48" s="1"/>
      <c r="D48" s="1"/>
    </row>
    <row r="49" spans="3:4" x14ac:dyDescent="0.2">
      <c r="C49" s="1"/>
      <c r="D49" s="1"/>
    </row>
    <row r="50" spans="3:4" x14ac:dyDescent="0.2">
      <c r="C50" s="1"/>
      <c r="D50" s="1"/>
    </row>
    <row r="51" spans="3:4" x14ac:dyDescent="0.2">
      <c r="C51" s="1"/>
      <c r="D51" s="1"/>
    </row>
    <row r="52" spans="3:4" x14ac:dyDescent="0.2">
      <c r="C52" s="1"/>
      <c r="D52" s="1"/>
    </row>
    <row r="53" spans="3:4" x14ac:dyDescent="0.2">
      <c r="C53" s="1"/>
      <c r="D53" s="1"/>
    </row>
    <row r="54" spans="3:4" x14ac:dyDescent="0.2">
      <c r="C54" s="1"/>
      <c r="D54" s="1"/>
    </row>
    <row r="55" spans="3:4" x14ac:dyDescent="0.2">
      <c r="C55" s="1"/>
      <c r="D55" s="1"/>
    </row>
    <row r="56" spans="3:4" x14ac:dyDescent="0.2">
      <c r="C56" s="1"/>
      <c r="D56" s="1"/>
    </row>
    <row r="57" spans="3:4" x14ac:dyDescent="0.2">
      <c r="C57" s="1"/>
      <c r="D57" s="1"/>
    </row>
    <row r="58" spans="3:4" x14ac:dyDescent="0.2">
      <c r="C58" s="1"/>
      <c r="D58" s="1"/>
    </row>
    <row r="59" spans="3:4" x14ac:dyDescent="0.2">
      <c r="C59" s="1"/>
      <c r="D59" s="1"/>
    </row>
    <row r="60" spans="3:4" x14ac:dyDescent="0.2">
      <c r="C60" s="1"/>
      <c r="D60" s="1"/>
    </row>
    <row r="61" spans="3:4" x14ac:dyDescent="0.2">
      <c r="C61" s="1"/>
      <c r="D61" s="1"/>
    </row>
    <row r="62" spans="3:4" x14ac:dyDescent="0.2">
      <c r="C62" s="1"/>
      <c r="D62" s="1"/>
    </row>
    <row r="63" spans="3:4" x14ac:dyDescent="0.2">
      <c r="C63" s="1"/>
      <c r="D63" s="1"/>
    </row>
    <row r="64" spans="3:4" x14ac:dyDescent="0.2">
      <c r="C64" s="1"/>
      <c r="D64" s="1"/>
    </row>
    <row r="65" spans="3:4" x14ac:dyDescent="0.2">
      <c r="C65" s="1"/>
      <c r="D65" s="1"/>
    </row>
    <row r="66" spans="3:4" x14ac:dyDescent="0.2">
      <c r="C66" s="1"/>
      <c r="D66" s="1"/>
    </row>
    <row r="67" spans="3:4" x14ac:dyDescent="0.2">
      <c r="C67" s="1"/>
      <c r="D67" s="1"/>
    </row>
    <row r="68" spans="3:4" x14ac:dyDescent="0.2">
      <c r="C68" s="1"/>
      <c r="D68" s="1"/>
    </row>
    <row r="69" spans="3:4" x14ac:dyDescent="0.2">
      <c r="C69" s="1"/>
      <c r="D69" s="1"/>
    </row>
    <row r="70" spans="3:4" x14ac:dyDescent="0.2">
      <c r="C70" s="1"/>
      <c r="D70" s="1"/>
    </row>
    <row r="71" spans="3:4" x14ac:dyDescent="0.2">
      <c r="C71" s="1"/>
      <c r="D71" s="1"/>
    </row>
    <row r="72" spans="3:4" x14ac:dyDescent="0.2">
      <c r="C72" s="1"/>
      <c r="D72" s="1"/>
    </row>
    <row r="73" spans="3:4" x14ac:dyDescent="0.2">
      <c r="C73" s="1"/>
      <c r="D73" s="1"/>
    </row>
    <row r="74" spans="3:4" x14ac:dyDescent="0.2">
      <c r="C74" s="1"/>
      <c r="D74" s="1"/>
    </row>
    <row r="75" spans="3:4" x14ac:dyDescent="0.2">
      <c r="C75" s="1"/>
      <c r="D75" s="1"/>
    </row>
    <row r="76" spans="3:4" x14ac:dyDescent="0.2">
      <c r="C76" s="1"/>
      <c r="D76" s="1"/>
    </row>
    <row r="77" spans="3:4" x14ac:dyDescent="0.2">
      <c r="C77" s="1"/>
      <c r="D77" s="1"/>
    </row>
    <row r="78" spans="3:4" x14ac:dyDescent="0.2">
      <c r="C78" s="1"/>
      <c r="D78" s="1"/>
    </row>
    <row r="79" spans="3:4" x14ac:dyDescent="0.2">
      <c r="C79" s="1"/>
      <c r="D79" s="1"/>
    </row>
    <row r="80" spans="3:4" x14ac:dyDescent="0.2">
      <c r="C80" s="1"/>
      <c r="D80" s="1"/>
    </row>
    <row r="81" spans="3:4" x14ac:dyDescent="0.2">
      <c r="C81" s="1"/>
      <c r="D81" s="1"/>
    </row>
    <row r="82" spans="3:4" x14ac:dyDescent="0.2">
      <c r="C82" s="1"/>
      <c r="D82" s="1"/>
    </row>
    <row r="83" spans="3:4" x14ac:dyDescent="0.2">
      <c r="C83" s="1"/>
      <c r="D83" s="1"/>
    </row>
    <row r="84" spans="3:4" x14ac:dyDescent="0.2">
      <c r="C84" s="1"/>
      <c r="D84" s="1"/>
    </row>
    <row r="85" spans="3:4" x14ac:dyDescent="0.2">
      <c r="C85" s="1"/>
      <c r="D85" s="1"/>
    </row>
    <row r="86" spans="3:4" x14ac:dyDescent="0.2">
      <c r="C86" s="1"/>
      <c r="D86" s="1"/>
    </row>
    <row r="87" spans="3:4" x14ac:dyDescent="0.2">
      <c r="C87" s="1"/>
      <c r="D87" s="1"/>
    </row>
    <row r="88" spans="3:4" x14ac:dyDescent="0.2">
      <c r="C88" s="1"/>
      <c r="D88" s="1"/>
    </row>
    <row r="89" spans="3:4" x14ac:dyDescent="0.2">
      <c r="C89" s="1"/>
      <c r="D89" s="1"/>
    </row>
    <row r="90" spans="3:4" x14ac:dyDescent="0.2">
      <c r="C90" s="1"/>
      <c r="D90" s="1"/>
    </row>
    <row r="91" spans="3:4" x14ac:dyDescent="0.2">
      <c r="C91" s="1"/>
      <c r="D91" s="1"/>
    </row>
    <row r="92" spans="3:4" x14ac:dyDescent="0.2">
      <c r="C92" s="1"/>
      <c r="D92" s="1"/>
    </row>
  </sheetData>
  <sortState xmlns:xlrd2="http://schemas.microsoft.com/office/spreadsheetml/2017/richdata2" ref="A5:AE44">
    <sortCondition ref="A5:A44"/>
    <sortCondition ref="B5:B44"/>
  </sortState>
  <mergeCells count="4">
    <mergeCell ref="H2:I2"/>
    <mergeCell ref="K2:L2"/>
    <mergeCell ref="E2:F2"/>
    <mergeCell ref="N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edr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secgor</dc:creator>
  <cp:lastModifiedBy>Microsoft Office User</cp:lastModifiedBy>
  <dcterms:created xsi:type="dcterms:W3CDTF">2020-09-02T09:51:27Z</dcterms:created>
  <dcterms:modified xsi:type="dcterms:W3CDTF">2023-03-27T11:09:42Z</dcterms:modified>
</cp:coreProperties>
</file>